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8280"/>
  </bookViews>
  <sheets>
    <sheet name="overlap.cell_type_markers" sheetId="1" r:id="rId1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2" i="1"/>
</calcChain>
</file>

<file path=xl/comments1.xml><?xml version="1.0" encoding="utf-8"?>
<comments xmlns="http://schemas.openxmlformats.org/spreadsheetml/2006/main">
  <authors>
    <author>Minghui</author>
  </authors>
  <commentList>
    <comment ref="E1" authorId="0">
      <text>
        <r>
          <rPr>
            <b/>
            <sz val="9"/>
            <color indexed="81"/>
            <rFont val="Tahoma"/>
            <family val="2"/>
          </rPr>
          <t>Minghui:</t>
        </r>
        <r>
          <rPr>
            <sz val="9"/>
            <color indexed="81"/>
            <rFont val="Tahoma"/>
            <family val="2"/>
          </rPr>
          <t xml:space="preserve">
Fraction = Column C / Column D</t>
        </r>
      </text>
    </comment>
  </commentList>
</comments>
</file>

<file path=xl/sharedStrings.xml><?xml version="1.0" encoding="utf-8"?>
<sst xmlns="http://schemas.openxmlformats.org/spreadsheetml/2006/main" count="117" uniqueCount="61">
  <si>
    <t>Celltype</t>
  </si>
  <si>
    <t>DEGs</t>
  </si>
  <si>
    <t>Overlap.Size</t>
  </si>
  <si>
    <t>DEGs.Size</t>
  </si>
  <si>
    <t>Fraction</t>
  </si>
  <si>
    <t>Celltype.Size</t>
  </si>
  <si>
    <t>Background.Size</t>
  </si>
  <si>
    <t>FE</t>
  </si>
  <si>
    <t>Pvalue</t>
  </si>
  <si>
    <t>P.adj</t>
  </si>
  <si>
    <t>Overlap.Items</t>
  </si>
  <si>
    <t>Neuron</t>
  </si>
  <si>
    <t>Cdh4;Cdh7;Oxtr</t>
  </si>
  <si>
    <t>Astrocyte</t>
  </si>
  <si>
    <t>Arhgef26;Ccdc67;Evc2;Hapln1;Rsph1</t>
  </si>
  <si>
    <t>Hs3st3b1</t>
  </si>
  <si>
    <t>Microglia</t>
  </si>
  <si>
    <t>Tnfrsf11a</t>
  </si>
  <si>
    <t>Myelinating_oligodendrocyte</t>
  </si>
  <si>
    <t>Kcnk13</t>
  </si>
  <si>
    <t>OPC</t>
  </si>
  <si>
    <t>Kcnh5</t>
  </si>
  <si>
    <t>Newly_formed_oligodendrocyte</t>
  </si>
  <si>
    <t>Kif19a</t>
  </si>
  <si>
    <t>Endothelial</t>
  </si>
  <si>
    <t>Iqcg</t>
  </si>
  <si>
    <t>Myof;Smad6</t>
  </si>
  <si>
    <t>Tgfbi</t>
  </si>
  <si>
    <t>A830018L16Rik;Abcc8;Adra2c;Aff2;Angpt1;Ankrd35;Atp1a3;Cacna1a;Cacna1b;Cacna2d1;Cacng2;Cacng5;Car10;Cdh4;Cdkl2;Celf4;Chd5;Chrm3;Clstn2;Cnksr2;Cntnap4;Cpne4;Crmp1;Cygb;Dact1;Dgkg;Disp2;Dpysl5;Elavl2;Epha3;Fstl4;Gpr12;Gpr135;Gpr22;Gpr26;Gprin1;Grin2d;Grm1;Grm2;Hcn1;Hcn3;Kcnc2;Kcnh7;Kcnip2;Kcnip4;Kcnk9;Kcnmb2;Lhx6;Mast1;Nell1;Neurod2;Nos1;Nov;Nrg3;Nrip3;Nxph2;Pde1a;Pgm2l1;Ppfia4;Prdm8;Rab6b;Rai2;Rbfox3;Scrt2;Sdk2;Sema6c;Shank1;Slc6a7;Sphkap;Spock1;Sst;Sstr2;Stxbp1;Sv2b;Syn2;Syt1;Syt7;Tcerg1l;Tmem145;Tmem63c;Trhde;Trpv6;Unc13a;Unc5a;Unc5d;Vwc2l;Wscd2;Zdhhc22;Zfp385b</t>
  </si>
  <si>
    <t>1810041L15Rik;8430427H17Rik;Aatk;Adam11;Ankrd23;Bcar1;Bcl7a;Capn5;Col9a1;Cyfip2;D430041D05Rik;D630045J12Rik;Dhcr24;Dlk2;Dusp15;Ell2;Eml1;Ephx4;Faah;Frmd4a;Fryl;Gp1bb;Gpr37;Hipk2;Hr;Katnal1;Kcnq3;Map6d1;Matn2;Micall1;Ncam1;Neo1;Nfasc;Nfe2l3;Osbpl1a;Pacs2;Pcdh17;Pex5l;Ptpre;Ptpro;Rap2a;Rras2;S1pr5;Sema4d;Sema4f;Sema6a;Shisa4;Slc4a8;Sox10;Spsb1;Srcin1;Sulf2;Tbc1d8;Thra;Thsd4;Tjap1;Tmem108;Tmem163;Tnr;Tspan17;Unc5c</t>
  </si>
  <si>
    <t>2610018G03Rik;AI606473;Ajap1;Cacna2d3;Calb1;Cdh8;Cntn5;Cntnap2;Cntnap3;Col25a1;Crabp1;Dlx5;Dlx6os1;Ecel1;Fam65b;Gabra5;Gad1;Gpr149;Gpr83;Gpr88;Gprin3;Isl1;Kctd8;Lefty2;Lhx8;Ndst3;Nkx2-1;Pcp4;Penk;Prokr2;Scn9a;Sertad4;Slc5a7;Synpr;Syt5;Tmem59l;Trank1;Zcchc12</t>
  </si>
  <si>
    <t>1700019D03Rik;4833424O15Rik;A230077H06Rik;Ak5;C1ql1;Caskin2;Chrna4;Col15a1;Col1a1;Creg2;Cspg4;Cys1;Dcaf12l1;Dpp10;Elfn1;Extl1;Fam19a1;Flrt1;Gabra3;Grin3a;Inhbb;Kctd15;Lmo1;Lrfn2;Lrrtm1;Lypd6;Mmp15;Ncald;Nrxn2;Nxph1;Pdzrn4;Podn;Pou3f1;Ppp1r14c;Prkg1;Ptchd2;Ptprn;Qpct;Sez6;Sh3d19;Slc35f1;Slc4a10;Slc7a3;Sstr1;Sulf1;Sulf2;Tacc2;Tmem179;Tmem196;Unc5c;Vstm2b;Zcchc16</t>
  </si>
  <si>
    <t>5031439G07Rik;Aatk;Adam19;Adamts2;Adamtsl4;Arhgap23;Capn5;Cdc42ep2;Clmn;Cntn2;Cryab;Dact3;Dhcr24;Eml1;Evi2a;Faah;Fam57a;Gpr37;Il17rb;Jph1;Map6d1;Mapk8ip1;Micall1;Nfe2l3;Osbpl1a;Pacs2;Pex5l;Pkp4;Ppfia3;Prss12;Rhou;S1pr5;Sbf1;Scd1;Sema4d;Shisa4;Shroom3;Slc25a1;Smtnl2;Srcin1;Synj2;Synpo;Tmem74;Trp53inp2;Tspan17;Unc5b;Wscd1;Xrcc3</t>
  </si>
  <si>
    <t>Acot11;C030037D09Rik;Ccnd2;Clu;Ddo;Dnaic1;Frem2;Fxyd1;Gabrg1;Gm973;Id4;Igsf1;Itih3;Lrrc23;Lrrc9;Megf10;Mgst1;Myh6;Olfml1;P4ha3;Pipox;Rsph1;Slc7a2;Tpbg;Ttpa;Vit</t>
  </si>
  <si>
    <t>Adra2a;Adrbk2;Alpk1;Arhgef26;Atp1b2;Boc;Celsr1;D030047H15Rik;Dhtkd1;Dmd;Efna4;Ephb3;Fjx1;Frmpd1;Gabbr2;Grhl1;Hif3a;Igdcc4;Irs2;Kcnc4;Kcnn2;Loxl1;Ncan;Npas2;Npas3;Nphp3;Nr4a2;Otx1;Pla2g3;Prss35;Rasl11b;Rgma;Rorb;Six5;Tgfb2;Tmem200c;Tnc;Trim9;Wwc1</t>
  </si>
  <si>
    <t>Acer2;Adora2a;Ankrd37;Anxa2;Casq2;Cnn2;Ebf1;Fgfbp1;Filip1;Hmgcs2;Iqcg;Plk2;Prkch;Ptrf;Stc1;Tmsb10</t>
  </si>
  <si>
    <t>Alox5ap;Arhgdib;Ctsz;Cyba;Egr2;Ikzf1;Lyz2;Nfam1;Plek;Rgs10</t>
  </si>
  <si>
    <t>Abcg2;Ablim1;Apcdd1;Col4a1;Dlc1;Dok4;Ecm1;Fam101b;Flt1;Gpr124;Hic1;Htr2a;Itga4;Kdr;Ltbp4;Osmr;Rasip1;Ret;Rhobtb1;Slc16a4;Slc22a8;Slc7a5;Smoc2;Trim16;Vsig2;Zfp69</t>
  </si>
  <si>
    <t>1700017B05Rik;Coro1a;Gmip;Grn;Hk2;Ifi30;Mafb;Mmp9;Nfkbie;Rasa4;Rassf5;Serpinf1;Trpv2;Ttc7</t>
  </si>
  <si>
    <t>Col9a2;Col9a3;Cyp2j6;Dnaic2;Dynll2;Kcnj12;Rasgef1b;S100a6;Sema3e;Sox8;Steap2;Syde2;Sytl5;Tmem117;Trim59</t>
  </si>
  <si>
    <t>1810010H24Rik;6530411M01Rik;Ano3;C430049B03Rik;Dlgap5;Ect2;Fam196b;G0s2;Galnt13;Klhl13;Pbk;Rasgrf1;Slc22a3;Stk33</t>
  </si>
  <si>
    <t>2810429I04Rik;Arhgef37;B3galt5;Carhsp1;Hist1h4h;Metrn;Mgst3;Pla2g16;Plekhb1;Plin3;Thbs3;Tmem117;Trim59</t>
  </si>
  <si>
    <t>Aplnr;C130074G19Rik;Cd248;Cldn5;Clec14a;Itm2a;Sepp1;Stc1;Tpm4;Vtn</t>
  </si>
  <si>
    <t>Col13a1;Col3a1;Col6a1;Dcn;Galnt13;Lum;Tbx18</t>
  </si>
  <si>
    <t>Hk2;Lyve1;Serpinf1</t>
  </si>
  <si>
    <t>Bsn;Grid2ip;Srrm4;Trhde;Zdbf2</t>
  </si>
  <si>
    <t>Pla2g4e;Tmem59l</t>
  </si>
  <si>
    <t>Hipk2;Onecut2</t>
  </si>
  <si>
    <t>Ccdc80</t>
  </si>
  <si>
    <t>Atp10d</t>
  </si>
  <si>
    <t>Apod</t>
  </si>
  <si>
    <t>Ccnd2</t>
  </si>
  <si>
    <t>Stk32a</t>
  </si>
  <si>
    <t>Percentage</t>
  </si>
  <si>
    <t>Thap1C54Y/+_striatum_DE.Up</t>
  </si>
  <si>
    <t>Thap1C54Y/+_striatum_DE.Dn</t>
  </si>
  <si>
    <t>Thap1C54Y/+_cerebellum_DE.Dn</t>
  </si>
  <si>
    <t>Thap1+/-_striatum_DE.Up</t>
  </si>
  <si>
    <t>Thap1+/-_striatum_DE.Dn</t>
  </si>
  <si>
    <t>Thap1+/-_cerebellum_DE.Dn</t>
  </si>
  <si>
    <t>Thap1+/-_cerebellum_DE.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164" fontId="18" fillId="0" borderId="10" xfId="0" applyNumberFormat="1" applyFont="1" applyBorder="1" applyAlignment="1">
      <alignment horizontal="center" vertical="center" wrapText="1"/>
    </xf>
    <xf numFmtId="11" fontId="18" fillId="0" borderId="10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activeCell="B13" sqref="B13"/>
    </sheetView>
  </sheetViews>
  <sheetFormatPr defaultColWidth="8.7109375" defaultRowHeight="15" x14ac:dyDescent="0.25"/>
  <cols>
    <col min="1" max="1" width="33.7109375" style="1" customWidth="1"/>
    <col min="2" max="2" width="36.85546875" style="1" bestFit="1" customWidth="1"/>
    <col min="3" max="3" width="12.140625" style="1" customWidth="1"/>
    <col min="4" max="4" width="10" style="1" customWidth="1"/>
    <col min="5" max="5" width="8.7109375" style="1"/>
    <col min="6" max="6" width="11" style="1" bestFit="1" customWidth="1"/>
    <col min="7" max="7" width="14.7109375" style="1" customWidth="1"/>
    <col min="8" max="8" width="18.140625" style="1" customWidth="1"/>
    <col min="9" max="11" width="8.7109375" style="1"/>
    <col min="12" max="12" width="84.85546875" style="1" customWidth="1"/>
    <col min="13" max="16384" width="8.7109375" style="1"/>
  </cols>
  <sheetData>
    <row r="1" spans="1:12" ht="3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25">
      <c r="A2" s="3" t="s">
        <v>11</v>
      </c>
      <c r="B2" s="3" t="s">
        <v>54</v>
      </c>
      <c r="C2" s="3">
        <v>3</v>
      </c>
      <c r="D2" s="3">
        <v>10</v>
      </c>
      <c r="E2" s="3">
        <v>0.3</v>
      </c>
      <c r="F2" s="4">
        <f>E2*100</f>
        <v>30</v>
      </c>
      <c r="G2" s="3">
        <v>457</v>
      </c>
      <c r="H2" s="3">
        <v>22370</v>
      </c>
      <c r="I2" s="3">
        <v>14.6849015317287</v>
      </c>
      <c r="J2" s="3">
        <v>9.1335457889029205E-4</v>
      </c>
      <c r="K2" s="3">
        <v>9.5133839805080795E-3</v>
      </c>
      <c r="L2" s="3" t="s">
        <v>12</v>
      </c>
    </row>
    <row r="3" spans="1:12" x14ac:dyDescent="0.25">
      <c r="A3" s="3" t="s">
        <v>13</v>
      </c>
      <c r="B3" s="3" t="s">
        <v>55</v>
      </c>
      <c r="C3" s="3">
        <v>5</v>
      </c>
      <c r="D3" s="3">
        <v>40</v>
      </c>
      <c r="E3" s="3">
        <v>0.125</v>
      </c>
      <c r="F3" s="4">
        <f t="shared" ref="F3:F36" si="0">E3*100</f>
        <v>12.5</v>
      </c>
      <c r="G3" s="3">
        <v>464</v>
      </c>
      <c r="H3" s="3">
        <v>22370</v>
      </c>
      <c r="I3" s="3">
        <v>6.0264008620689697</v>
      </c>
      <c r="J3" s="3">
        <v>1.3590548543583E-3</v>
      </c>
      <c r="K3" s="3">
        <v>9.5133839805080795E-3</v>
      </c>
      <c r="L3" s="3" t="s">
        <v>14</v>
      </c>
    </row>
    <row r="4" spans="1:12" x14ac:dyDescent="0.25">
      <c r="A4" s="3" t="s">
        <v>13</v>
      </c>
      <c r="B4" s="3" t="s">
        <v>54</v>
      </c>
      <c r="C4" s="3">
        <v>1</v>
      </c>
      <c r="D4" s="3">
        <v>10</v>
      </c>
      <c r="E4" s="3">
        <v>0.1</v>
      </c>
      <c r="F4" s="4">
        <f t="shared" si="0"/>
        <v>10</v>
      </c>
      <c r="G4" s="3">
        <v>464</v>
      </c>
      <c r="H4" s="3">
        <v>22370</v>
      </c>
      <c r="I4" s="3">
        <v>4.8211206896551699</v>
      </c>
      <c r="J4" s="3">
        <v>0.18912766757917601</v>
      </c>
      <c r="K4" s="3">
        <v>0.54093499935540701</v>
      </c>
      <c r="L4" s="3" t="s">
        <v>15</v>
      </c>
    </row>
    <row r="5" spans="1:12" x14ac:dyDescent="0.25">
      <c r="A5" s="3" t="s">
        <v>16</v>
      </c>
      <c r="B5" s="3" t="s">
        <v>54</v>
      </c>
      <c r="C5" s="3">
        <v>1</v>
      </c>
      <c r="D5" s="3">
        <v>10</v>
      </c>
      <c r="E5" s="3">
        <v>0.1</v>
      </c>
      <c r="F5" s="4">
        <f t="shared" si="0"/>
        <v>10</v>
      </c>
      <c r="G5" s="3">
        <v>469</v>
      </c>
      <c r="H5" s="3">
        <v>22370</v>
      </c>
      <c r="I5" s="3">
        <v>4.7697228144989303</v>
      </c>
      <c r="J5" s="3">
        <v>0.19097694690323999</v>
      </c>
      <c r="K5" s="3">
        <v>0.54093499935540701</v>
      </c>
      <c r="L5" s="3" t="s">
        <v>17</v>
      </c>
    </row>
    <row r="6" spans="1:12" x14ac:dyDescent="0.25">
      <c r="A6" s="3" t="s">
        <v>18</v>
      </c>
      <c r="B6" s="3" t="s">
        <v>54</v>
      </c>
      <c r="C6" s="3">
        <v>1</v>
      </c>
      <c r="D6" s="3">
        <v>10</v>
      </c>
      <c r="E6" s="3">
        <v>0.1</v>
      </c>
      <c r="F6" s="4">
        <f t="shared" si="0"/>
        <v>10</v>
      </c>
      <c r="G6" s="3">
        <v>475</v>
      </c>
      <c r="H6" s="3">
        <v>22370</v>
      </c>
      <c r="I6" s="3">
        <v>4.70947368421053</v>
      </c>
      <c r="J6" s="3">
        <v>0.19319107119835999</v>
      </c>
      <c r="K6" s="3">
        <v>0.54093499935540701</v>
      </c>
      <c r="L6" s="3" t="s">
        <v>19</v>
      </c>
    </row>
    <row r="7" spans="1:12" x14ac:dyDescent="0.25">
      <c r="A7" s="3" t="s">
        <v>20</v>
      </c>
      <c r="B7" s="3" t="s">
        <v>55</v>
      </c>
      <c r="C7" s="3">
        <v>1</v>
      </c>
      <c r="D7" s="3">
        <v>40</v>
      </c>
      <c r="E7" s="3">
        <v>2.5000000000000001E-2</v>
      </c>
      <c r="F7" s="4">
        <f t="shared" si="0"/>
        <v>2.5</v>
      </c>
      <c r="G7" s="3">
        <v>456</v>
      </c>
      <c r="H7" s="3">
        <v>22370</v>
      </c>
      <c r="I7" s="3">
        <v>1.2264254385964899</v>
      </c>
      <c r="J7" s="3">
        <v>0.56155870910543204</v>
      </c>
      <c r="K7" s="3">
        <v>1</v>
      </c>
      <c r="L7" s="3" t="s">
        <v>21</v>
      </c>
    </row>
    <row r="8" spans="1:12" x14ac:dyDescent="0.25">
      <c r="A8" s="3" t="s">
        <v>22</v>
      </c>
      <c r="B8" s="3" t="s">
        <v>55</v>
      </c>
      <c r="C8" s="3">
        <v>1</v>
      </c>
      <c r="D8" s="3">
        <v>40</v>
      </c>
      <c r="E8" s="3">
        <v>2.5000000000000001E-2</v>
      </c>
      <c r="F8" s="4">
        <f t="shared" si="0"/>
        <v>2.5</v>
      </c>
      <c r="G8" s="3">
        <v>461</v>
      </c>
      <c r="H8" s="3">
        <v>22370</v>
      </c>
      <c r="I8" s="3">
        <v>1.21312364425163</v>
      </c>
      <c r="J8" s="3">
        <v>0.565545962457497</v>
      </c>
      <c r="K8" s="3">
        <v>1</v>
      </c>
      <c r="L8" s="3" t="s">
        <v>23</v>
      </c>
    </row>
    <row r="9" spans="1:12" x14ac:dyDescent="0.25">
      <c r="A9" s="3" t="s">
        <v>24</v>
      </c>
      <c r="B9" s="3" t="s">
        <v>55</v>
      </c>
      <c r="C9" s="3">
        <v>1</v>
      </c>
      <c r="D9" s="3">
        <v>40</v>
      </c>
      <c r="E9" s="3">
        <v>2.5000000000000001E-2</v>
      </c>
      <c r="F9" s="4">
        <f t="shared" si="0"/>
        <v>2.5</v>
      </c>
      <c r="G9" s="3">
        <v>476</v>
      </c>
      <c r="H9" s="3">
        <v>22370</v>
      </c>
      <c r="I9" s="3">
        <v>1.17489495798319</v>
      </c>
      <c r="J9" s="3">
        <v>0.57729676915259698</v>
      </c>
      <c r="K9" s="3">
        <v>1</v>
      </c>
      <c r="L9" s="3" t="s">
        <v>25</v>
      </c>
    </row>
    <row r="10" spans="1:12" x14ac:dyDescent="0.25">
      <c r="A10" s="3" t="s">
        <v>24</v>
      </c>
      <c r="B10" s="3" t="s">
        <v>56</v>
      </c>
      <c r="C10" s="3">
        <v>2</v>
      </c>
      <c r="D10" s="3">
        <v>4</v>
      </c>
      <c r="E10" s="3">
        <v>0.5</v>
      </c>
      <c r="F10" s="4">
        <f t="shared" si="0"/>
        <v>50</v>
      </c>
      <c r="G10" s="3">
        <v>479</v>
      </c>
      <c r="H10" s="3">
        <v>22433</v>
      </c>
      <c r="I10" s="3">
        <v>23.416492693110602</v>
      </c>
      <c r="J10" s="3">
        <v>2.6531902223297702E-3</v>
      </c>
      <c r="K10" s="3">
        <v>1.85723315563084E-2</v>
      </c>
      <c r="L10" s="3" t="s">
        <v>26</v>
      </c>
    </row>
    <row r="11" spans="1:12" x14ac:dyDescent="0.25">
      <c r="A11" s="3" t="s">
        <v>16</v>
      </c>
      <c r="B11" s="3" t="s">
        <v>56</v>
      </c>
      <c r="C11" s="3">
        <v>1</v>
      </c>
      <c r="D11" s="3">
        <v>4</v>
      </c>
      <c r="E11" s="3">
        <v>0.25</v>
      </c>
      <c r="F11" s="4">
        <f t="shared" si="0"/>
        <v>25</v>
      </c>
      <c r="G11" s="3">
        <v>478</v>
      </c>
      <c r="H11" s="3">
        <v>22433</v>
      </c>
      <c r="I11" s="3">
        <v>11.732740585774099</v>
      </c>
      <c r="J11" s="3">
        <v>8.2551254507531299E-2</v>
      </c>
      <c r="K11" s="3">
        <v>0.28892939077635998</v>
      </c>
      <c r="L11" s="3" t="s">
        <v>27</v>
      </c>
    </row>
    <row r="12" spans="1:12" ht="105" x14ac:dyDescent="0.25">
      <c r="A12" s="3" t="s">
        <v>11</v>
      </c>
      <c r="B12" s="3" t="s">
        <v>57</v>
      </c>
      <c r="C12" s="3">
        <v>89</v>
      </c>
      <c r="D12" s="3">
        <v>1108</v>
      </c>
      <c r="E12" s="3">
        <v>8.0324909747292395E-2</v>
      </c>
      <c r="F12" s="4">
        <f t="shared" si="0"/>
        <v>8.0324909747292388</v>
      </c>
      <c r="G12" s="3">
        <v>420</v>
      </c>
      <c r="H12" s="3">
        <v>13435</v>
      </c>
      <c r="I12" s="3">
        <v>2.5694408629877898</v>
      </c>
      <c r="J12" s="5">
        <v>3.7853055004345002E-17</v>
      </c>
      <c r="K12" s="5">
        <v>5.2994277006083003E-16</v>
      </c>
      <c r="L12" s="3" t="s">
        <v>28</v>
      </c>
    </row>
    <row r="13" spans="1:12" ht="75" x14ac:dyDescent="0.25">
      <c r="A13" s="3" t="s">
        <v>22</v>
      </c>
      <c r="B13" s="3" t="s">
        <v>57</v>
      </c>
      <c r="C13" s="3">
        <v>61</v>
      </c>
      <c r="D13" s="3">
        <v>1108</v>
      </c>
      <c r="E13" s="3">
        <v>5.50541516245487E-2</v>
      </c>
      <c r="F13" s="4">
        <f t="shared" si="0"/>
        <v>5.5054151624548702</v>
      </c>
      <c r="G13" s="3">
        <v>369</v>
      </c>
      <c r="H13" s="3">
        <v>13435</v>
      </c>
      <c r="I13" s="3">
        <v>2.0044783931593799</v>
      </c>
      <c r="J13" s="5">
        <v>1.0675295699795099E-7</v>
      </c>
      <c r="K13" s="5">
        <v>7.4727069898565395E-7</v>
      </c>
      <c r="L13" s="3" t="s">
        <v>29</v>
      </c>
    </row>
    <row r="14" spans="1:12" ht="45" x14ac:dyDescent="0.25">
      <c r="A14" s="3" t="s">
        <v>11</v>
      </c>
      <c r="B14" s="3" t="s">
        <v>58</v>
      </c>
      <c r="C14" s="3">
        <v>38</v>
      </c>
      <c r="D14" s="3">
        <v>568</v>
      </c>
      <c r="E14" s="3">
        <v>6.6901408450704206E-2</v>
      </c>
      <c r="F14" s="4">
        <f t="shared" si="0"/>
        <v>6.6901408450704203</v>
      </c>
      <c r="G14" s="3">
        <v>420</v>
      </c>
      <c r="H14" s="3">
        <v>13435</v>
      </c>
      <c r="I14" s="3">
        <v>2.14004862508384</v>
      </c>
      <c r="J14" s="5">
        <v>8.1745972295391403E-6</v>
      </c>
      <c r="K14" s="5">
        <v>3.8148120404516003E-5</v>
      </c>
      <c r="L14" s="3" t="s">
        <v>30</v>
      </c>
    </row>
    <row r="15" spans="1:12" ht="75" x14ac:dyDescent="0.25">
      <c r="A15" s="3" t="s">
        <v>20</v>
      </c>
      <c r="B15" s="3" t="s">
        <v>57</v>
      </c>
      <c r="C15" s="3">
        <v>52</v>
      </c>
      <c r="D15" s="3">
        <v>1108</v>
      </c>
      <c r="E15" s="3">
        <v>4.6931407942238303E-2</v>
      </c>
      <c r="F15" s="4">
        <f t="shared" si="0"/>
        <v>4.6931407942238303</v>
      </c>
      <c r="G15" s="3">
        <v>369</v>
      </c>
      <c r="H15" s="3">
        <v>13435</v>
      </c>
      <c r="I15" s="3">
        <v>1.7087356794145601</v>
      </c>
      <c r="J15" s="5">
        <v>9.0967708415199804E-5</v>
      </c>
      <c r="K15" s="3">
        <v>3.1838697945319898E-4</v>
      </c>
      <c r="L15" s="3" t="s">
        <v>31</v>
      </c>
    </row>
    <row r="16" spans="1:12" ht="60" x14ac:dyDescent="0.25">
      <c r="A16" s="3" t="s">
        <v>18</v>
      </c>
      <c r="B16" s="3" t="s">
        <v>57</v>
      </c>
      <c r="C16" s="3">
        <v>48</v>
      </c>
      <c r="D16" s="3">
        <v>1108</v>
      </c>
      <c r="E16" s="3">
        <v>4.3321299638989202E-2</v>
      </c>
      <c r="F16" s="4">
        <f t="shared" si="0"/>
        <v>4.3321299638989199</v>
      </c>
      <c r="G16" s="3">
        <v>355</v>
      </c>
      <c r="H16" s="3">
        <v>13435</v>
      </c>
      <c r="I16" s="3">
        <v>1.63949763563329</v>
      </c>
      <c r="J16" s="3">
        <v>4.4192686636322301E-4</v>
      </c>
      <c r="K16" s="3">
        <v>1.2373952258170201E-3</v>
      </c>
      <c r="L16" s="3" t="s">
        <v>32</v>
      </c>
    </row>
    <row r="17" spans="1:12" ht="30" x14ac:dyDescent="0.25">
      <c r="A17" s="3" t="s">
        <v>13</v>
      </c>
      <c r="B17" s="3" t="s">
        <v>58</v>
      </c>
      <c r="C17" s="3">
        <v>26</v>
      </c>
      <c r="D17" s="3">
        <v>568</v>
      </c>
      <c r="E17" s="3">
        <v>4.5774647887323897E-2</v>
      </c>
      <c r="F17" s="4">
        <f t="shared" si="0"/>
        <v>4.5774647887323896</v>
      </c>
      <c r="G17" s="3">
        <v>384</v>
      </c>
      <c r="H17" s="3">
        <v>13435</v>
      </c>
      <c r="I17" s="3">
        <v>1.6015166519953099</v>
      </c>
      <c r="J17" s="3">
        <v>1.2333194532688999E-2</v>
      </c>
      <c r="K17" s="3">
        <v>2.87774539096078E-2</v>
      </c>
      <c r="L17" s="3" t="s">
        <v>33</v>
      </c>
    </row>
    <row r="18" spans="1:12" ht="45" x14ac:dyDescent="0.25">
      <c r="A18" s="3" t="s">
        <v>13</v>
      </c>
      <c r="B18" s="3" t="s">
        <v>57</v>
      </c>
      <c r="C18" s="3">
        <v>39</v>
      </c>
      <c r="D18" s="3">
        <v>1108</v>
      </c>
      <c r="E18" s="3">
        <v>3.5198555956678701E-2</v>
      </c>
      <c r="F18" s="4">
        <f t="shared" si="0"/>
        <v>3.5198555956678703</v>
      </c>
      <c r="G18" s="3">
        <v>384</v>
      </c>
      <c r="H18" s="3">
        <v>13435</v>
      </c>
      <c r="I18" s="3">
        <v>1.23149114395307</v>
      </c>
      <c r="J18" s="3">
        <v>0.101673824720556</v>
      </c>
      <c r="K18" s="3">
        <v>0.203347649441112</v>
      </c>
      <c r="L18" s="3" t="s">
        <v>34</v>
      </c>
    </row>
    <row r="19" spans="1:12" ht="30" x14ac:dyDescent="0.25">
      <c r="A19" s="3" t="s">
        <v>24</v>
      </c>
      <c r="B19" s="3" t="s">
        <v>58</v>
      </c>
      <c r="C19" s="3">
        <v>16</v>
      </c>
      <c r="D19" s="3">
        <v>568</v>
      </c>
      <c r="E19" s="3">
        <v>2.8169014084507001E-2</v>
      </c>
      <c r="F19" s="4">
        <f t="shared" si="0"/>
        <v>2.8169014084507</v>
      </c>
      <c r="G19" s="3">
        <v>292</v>
      </c>
      <c r="H19" s="3">
        <v>13435</v>
      </c>
      <c r="I19" s="3">
        <v>1.2960640555662699</v>
      </c>
      <c r="J19" s="3">
        <v>0.17473946860386999</v>
      </c>
      <c r="K19" s="3">
        <v>0.28542518868316802</v>
      </c>
      <c r="L19" s="3" t="s">
        <v>35</v>
      </c>
    </row>
    <row r="20" spans="1:12" x14ac:dyDescent="0.25">
      <c r="A20" s="3" t="s">
        <v>16</v>
      </c>
      <c r="B20" s="3" t="s">
        <v>58</v>
      </c>
      <c r="C20" s="3">
        <v>10</v>
      </c>
      <c r="D20" s="3">
        <v>568</v>
      </c>
      <c r="E20" s="3">
        <v>1.7605633802816899E-2</v>
      </c>
      <c r="F20" s="4">
        <f t="shared" si="0"/>
        <v>1.7605633802816898</v>
      </c>
      <c r="G20" s="3">
        <v>170</v>
      </c>
      <c r="H20" s="3">
        <v>13435</v>
      </c>
      <c r="I20" s="3">
        <v>1.39136288318144</v>
      </c>
      <c r="J20" s="3">
        <v>0.18348762129632201</v>
      </c>
      <c r="K20" s="3">
        <v>0.28542518868316802</v>
      </c>
      <c r="L20" s="3" t="s">
        <v>36</v>
      </c>
    </row>
    <row r="21" spans="1:12" ht="30" x14ac:dyDescent="0.25">
      <c r="A21" s="3" t="s">
        <v>24</v>
      </c>
      <c r="B21" s="3" t="s">
        <v>57</v>
      </c>
      <c r="C21" s="3">
        <v>26</v>
      </c>
      <c r="D21" s="3">
        <v>1108</v>
      </c>
      <c r="E21" s="3">
        <v>2.3465703971119099E-2</v>
      </c>
      <c r="F21" s="4">
        <f t="shared" si="0"/>
        <v>2.3465703971119098</v>
      </c>
      <c r="G21" s="3">
        <v>292</v>
      </c>
      <c r="H21" s="3">
        <v>13435</v>
      </c>
      <c r="I21" s="3">
        <v>1.0796634686711799</v>
      </c>
      <c r="J21" s="3">
        <v>0.370352066191169</v>
      </c>
      <c r="K21" s="3">
        <v>0.51849289266763599</v>
      </c>
      <c r="L21" s="3" t="s">
        <v>37</v>
      </c>
    </row>
    <row r="22" spans="1:12" ht="30" x14ac:dyDescent="0.25">
      <c r="A22" s="3" t="s">
        <v>16</v>
      </c>
      <c r="B22" s="3" t="s">
        <v>57</v>
      </c>
      <c r="C22" s="3">
        <v>14</v>
      </c>
      <c r="D22" s="3">
        <v>1108</v>
      </c>
      <c r="E22" s="3">
        <v>1.26353790613718E-2</v>
      </c>
      <c r="F22" s="4">
        <f t="shared" si="0"/>
        <v>1.2635379061371801</v>
      </c>
      <c r="G22" s="3">
        <v>170</v>
      </c>
      <c r="H22" s="3">
        <v>13435</v>
      </c>
      <c r="I22" s="3">
        <v>0.99856657464429799</v>
      </c>
      <c r="J22" s="3">
        <v>0.54301822742146</v>
      </c>
      <c r="K22" s="3">
        <v>0.69111410762731296</v>
      </c>
      <c r="L22" s="3" t="s">
        <v>38</v>
      </c>
    </row>
    <row r="23" spans="1:12" ht="30" x14ac:dyDescent="0.25">
      <c r="A23" s="3" t="s">
        <v>22</v>
      </c>
      <c r="B23" s="3" t="s">
        <v>58</v>
      </c>
      <c r="C23" s="3">
        <v>15</v>
      </c>
      <c r="D23" s="3">
        <v>568</v>
      </c>
      <c r="E23" s="3">
        <v>2.64084507042254E-2</v>
      </c>
      <c r="F23" s="4">
        <f t="shared" si="0"/>
        <v>2.6408450704225399</v>
      </c>
      <c r="G23" s="3">
        <v>369</v>
      </c>
      <c r="H23" s="3">
        <v>13435</v>
      </c>
      <c r="I23" s="3">
        <v>0.96151093553189004</v>
      </c>
      <c r="J23" s="3">
        <v>0.59996349418177097</v>
      </c>
      <c r="K23" s="3">
        <v>0.69995740987873201</v>
      </c>
      <c r="L23" s="3" t="s">
        <v>39</v>
      </c>
    </row>
    <row r="24" spans="1:12" ht="30" x14ac:dyDescent="0.25">
      <c r="A24" s="3" t="s">
        <v>20</v>
      </c>
      <c r="B24" s="3" t="s">
        <v>58</v>
      </c>
      <c r="C24" s="3">
        <v>14</v>
      </c>
      <c r="D24" s="3">
        <v>568</v>
      </c>
      <c r="E24" s="3">
        <v>2.4647887323943699E-2</v>
      </c>
      <c r="F24" s="4">
        <f t="shared" si="0"/>
        <v>2.46478873239437</v>
      </c>
      <c r="G24" s="3">
        <v>369</v>
      </c>
      <c r="H24" s="3">
        <v>13435</v>
      </c>
      <c r="I24" s="3">
        <v>0.897410206496431</v>
      </c>
      <c r="J24" s="3">
        <v>0.69985784251120997</v>
      </c>
      <c r="K24" s="3">
        <v>0.74181195416529899</v>
      </c>
      <c r="L24" s="3" t="s">
        <v>40</v>
      </c>
    </row>
    <row r="25" spans="1:12" ht="30" x14ac:dyDescent="0.25">
      <c r="A25" s="3" t="s">
        <v>18</v>
      </c>
      <c r="B25" s="3" t="s">
        <v>58</v>
      </c>
      <c r="C25" s="3">
        <v>13</v>
      </c>
      <c r="D25" s="3">
        <v>568</v>
      </c>
      <c r="E25" s="3">
        <v>2.2887323943662E-2</v>
      </c>
      <c r="F25" s="4">
        <f t="shared" si="0"/>
        <v>2.2887323943662001</v>
      </c>
      <c r="G25" s="3">
        <v>355</v>
      </c>
      <c r="H25" s="3">
        <v>13435</v>
      </c>
      <c r="I25" s="3">
        <v>0.86617238643126404</v>
      </c>
      <c r="J25" s="3">
        <v>0.74181195416529899</v>
      </c>
      <c r="K25" s="3">
        <v>0.74181195416529899</v>
      </c>
      <c r="L25" s="3" t="s">
        <v>41</v>
      </c>
    </row>
    <row r="26" spans="1:12" x14ac:dyDescent="0.25">
      <c r="A26" s="3" t="s">
        <v>24</v>
      </c>
      <c r="B26" s="3" t="s">
        <v>59</v>
      </c>
      <c r="C26" s="3">
        <v>10</v>
      </c>
      <c r="D26" s="3">
        <v>85</v>
      </c>
      <c r="E26" s="3">
        <v>0.11764705882352899</v>
      </c>
      <c r="F26" s="4">
        <f t="shared" si="0"/>
        <v>11.764705882352899</v>
      </c>
      <c r="G26" s="3">
        <v>215</v>
      </c>
      <c r="H26" s="3">
        <v>11234</v>
      </c>
      <c r="I26" s="3">
        <v>6.1471956224350199</v>
      </c>
      <c r="J26" s="5">
        <v>4.7860313777401596E-6</v>
      </c>
      <c r="K26" s="5">
        <v>6.7004439288362194E-5</v>
      </c>
      <c r="L26" s="3" t="s">
        <v>42</v>
      </c>
    </row>
    <row r="27" spans="1:12" x14ac:dyDescent="0.25">
      <c r="A27" s="3" t="s">
        <v>20</v>
      </c>
      <c r="B27" s="3" t="s">
        <v>59</v>
      </c>
      <c r="C27" s="3">
        <v>7</v>
      </c>
      <c r="D27" s="3">
        <v>85</v>
      </c>
      <c r="E27" s="3">
        <v>8.2352941176470601E-2</v>
      </c>
      <c r="F27" s="4">
        <f t="shared" si="0"/>
        <v>8.2352941176470598</v>
      </c>
      <c r="G27" s="3">
        <v>293</v>
      </c>
      <c r="H27" s="3">
        <v>11234</v>
      </c>
      <c r="I27" s="3">
        <v>3.1575185705681599</v>
      </c>
      <c r="J27" s="3">
        <v>6.6559967751126103E-3</v>
      </c>
      <c r="K27" s="3">
        <v>4.65919774257883E-2</v>
      </c>
      <c r="L27" s="3" t="s">
        <v>43</v>
      </c>
    </row>
    <row r="28" spans="1:12" x14ac:dyDescent="0.25">
      <c r="A28" s="3" t="s">
        <v>16</v>
      </c>
      <c r="B28" s="3" t="s">
        <v>59</v>
      </c>
      <c r="C28" s="3">
        <v>3</v>
      </c>
      <c r="D28" s="3">
        <v>85</v>
      </c>
      <c r="E28" s="3">
        <v>3.5294117647058802E-2</v>
      </c>
      <c r="F28" s="4">
        <f t="shared" si="0"/>
        <v>3.52941176470588</v>
      </c>
      <c r="G28" s="3">
        <v>92</v>
      </c>
      <c r="H28" s="3">
        <v>11234</v>
      </c>
      <c r="I28" s="3">
        <v>4.3097186700767303</v>
      </c>
      <c r="J28" s="3">
        <v>3.2426424365215603E-2</v>
      </c>
      <c r="K28" s="3">
        <v>0.15132331370433899</v>
      </c>
      <c r="L28" s="3" t="s">
        <v>44</v>
      </c>
    </row>
    <row r="29" spans="1:12" x14ac:dyDescent="0.25">
      <c r="A29" s="3" t="s">
        <v>11</v>
      </c>
      <c r="B29" s="3" t="s">
        <v>60</v>
      </c>
      <c r="C29" s="3">
        <v>5</v>
      </c>
      <c r="D29" s="3">
        <v>110</v>
      </c>
      <c r="E29" s="3">
        <v>4.5454545454545497E-2</v>
      </c>
      <c r="F29" s="4">
        <f t="shared" si="0"/>
        <v>4.5454545454545494</v>
      </c>
      <c r="G29" s="3">
        <v>308</v>
      </c>
      <c r="H29" s="3">
        <v>11234</v>
      </c>
      <c r="I29" s="3">
        <v>1.6579102715466401</v>
      </c>
      <c r="J29" s="3">
        <v>0.18422052690673901</v>
      </c>
      <c r="K29" s="3">
        <v>0.64477184417358502</v>
      </c>
      <c r="L29" s="3" t="s">
        <v>45</v>
      </c>
    </row>
    <row r="30" spans="1:12" x14ac:dyDescent="0.25">
      <c r="A30" s="3" t="s">
        <v>11</v>
      </c>
      <c r="B30" s="3" t="s">
        <v>59</v>
      </c>
      <c r="C30" s="3">
        <v>2</v>
      </c>
      <c r="D30" s="3">
        <v>85</v>
      </c>
      <c r="E30" s="3">
        <v>2.3529411764705899E-2</v>
      </c>
      <c r="F30" s="4">
        <f t="shared" si="0"/>
        <v>2.3529411764705901</v>
      </c>
      <c r="G30" s="3">
        <v>308</v>
      </c>
      <c r="H30" s="3">
        <v>11234</v>
      </c>
      <c r="I30" s="3">
        <v>0.85821237585943499</v>
      </c>
      <c r="J30" s="3">
        <v>0.68142178836206102</v>
      </c>
      <c r="K30" s="3">
        <v>1</v>
      </c>
      <c r="L30" s="3" t="s">
        <v>46</v>
      </c>
    </row>
    <row r="31" spans="1:12" x14ac:dyDescent="0.25">
      <c r="A31" s="3" t="s">
        <v>22</v>
      </c>
      <c r="B31" s="3" t="s">
        <v>60</v>
      </c>
      <c r="C31" s="3">
        <v>2</v>
      </c>
      <c r="D31" s="3">
        <v>110</v>
      </c>
      <c r="E31" s="3">
        <v>1.8181818181818198E-2</v>
      </c>
      <c r="F31" s="4">
        <f t="shared" si="0"/>
        <v>1.8181818181818199</v>
      </c>
      <c r="G31" s="3">
        <v>310</v>
      </c>
      <c r="H31" s="3">
        <v>11234</v>
      </c>
      <c r="I31" s="3">
        <v>0.65888563049853399</v>
      </c>
      <c r="J31" s="3">
        <v>0.81165926658530296</v>
      </c>
      <c r="K31" s="3">
        <v>1</v>
      </c>
      <c r="L31" s="3" t="s">
        <v>47</v>
      </c>
    </row>
    <row r="32" spans="1:12" x14ac:dyDescent="0.25">
      <c r="A32" s="3" t="s">
        <v>13</v>
      </c>
      <c r="B32" s="3" t="s">
        <v>59</v>
      </c>
      <c r="C32" s="3">
        <v>1</v>
      </c>
      <c r="D32" s="3">
        <v>85</v>
      </c>
      <c r="E32" s="3">
        <v>1.1764705882352899E-2</v>
      </c>
      <c r="F32" s="4">
        <f t="shared" si="0"/>
        <v>1.1764705882352899</v>
      </c>
      <c r="G32" s="3">
        <v>274</v>
      </c>
      <c r="H32" s="3">
        <v>11234</v>
      </c>
      <c r="I32" s="3">
        <v>0.48235294117647098</v>
      </c>
      <c r="J32" s="3">
        <v>0.87838041614954698</v>
      </c>
      <c r="K32" s="3">
        <v>1</v>
      </c>
      <c r="L32" s="3" t="s">
        <v>48</v>
      </c>
    </row>
    <row r="33" spans="1:12" x14ac:dyDescent="0.25">
      <c r="A33" s="3" t="s">
        <v>24</v>
      </c>
      <c r="B33" s="3" t="s">
        <v>60</v>
      </c>
      <c r="C33" s="3">
        <v>1</v>
      </c>
      <c r="D33" s="3">
        <v>110</v>
      </c>
      <c r="E33" s="3">
        <v>9.0909090909090905E-3</v>
      </c>
      <c r="F33" s="4">
        <f t="shared" si="0"/>
        <v>0.90909090909090906</v>
      </c>
      <c r="G33" s="3">
        <v>215</v>
      </c>
      <c r="H33" s="3">
        <v>11234</v>
      </c>
      <c r="I33" s="3">
        <v>0.47501057082452403</v>
      </c>
      <c r="J33" s="3">
        <v>0.88188581830889201</v>
      </c>
      <c r="K33" s="3">
        <v>1</v>
      </c>
      <c r="L33" s="3" t="s">
        <v>49</v>
      </c>
    </row>
    <row r="34" spans="1:12" x14ac:dyDescent="0.25">
      <c r="A34" s="3" t="s">
        <v>18</v>
      </c>
      <c r="B34" s="3" t="s">
        <v>59</v>
      </c>
      <c r="C34" s="3">
        <v>1</v>
      </c>
      <c r="D34" s="3">
        <v>85</v>
      </c>
      <c r="E34" s="3">
        <v>1.1764705882352899E-2</v>
      </c>
      <c r="F34" s="4">
        <f t="shared" si="0"/>
        <v>1.1764705882352899</v>
      </c>
      <c r="G34" s="3">
        <v>296</v>
      </c>
      <c r="H34" s="3">
        <v>11234</v>
      </c>
      <c r="I34" s="3">
        <v>0.446502384737679</v>
      </c>
      <c r="J34" s="3">
        <v>0.89754255369292701</v>
      </c>
      <c r="K34" s="3">
        <v>1</v>
      </c>
      <c r="L34" s="3" t="s">
        <v>50</v>
      </c>
    </row>
    <row r="35" spans="1:12" x14ac:dyDescent="0.25">
      <c r="A35" s="3" t="s">
        <v>13</v>
      </c>
      <c r="B35" s="3" t="s">
        <v>60</v>
      </c>
      <c r="C35" s="3">
        <v>1</v>
      </c>
      <c r="D35" s="3">
        <v>110</v>
      </c>
      <c r="E35" s="3">
        <v>9.0909090909090905E-3</v>
      </c>
      <c r="F35" s="4">
        <f t="shared" si="0"/>
        <v>0.90909090909090906</v>
      </c>
      <c r="G35" s="3">
        <v>274</v>
      </c>
      <c r="H35" s="3">
        <v>11234</v>
      </c>
      <c r="I35" s="3">
        <v>0.37272727272727302</v>
      </c>
      <c r="J35" s="3">
        <v>0.93475572738851098</v>
      </c>
      <c r="K35" s="3">
        <v>1</v>
      </c>
      <c r="L35" s="3" t="s">
        <v>51</v>
      </c>
    </row>
    <row r="36" spans="1:12" x14ac:dyDescent="0.25">
      <c r="A36" s="3" t="s">
        <v>20</v>
      </c>
      <c r="B36" s="3" t="s">
        <v>60</v>
      </c>
      <c r="C36" s="3">
        <v>1</v>
      </c>
      <c r="D36" s="3">
        <v>110</v>
      </c>
      <c r="E36" s="3">
        <v>9.0909090909090905E-3</v>
      </c>
      <c r="F36" s="4">
        <f t="shared" si="0"/>
        <v>0.90909090909090906</v>
      </c>
      <c r="G36" s="3">
        <v>293</v>
      </c>
      <c r="H36" s="3">
        <v>11234</v>
      </c>
      <c r="I36" s="3">
        <v>0.348557244802979</v>
      </c>
      <c r="J36" s="3">
        <v>0.94614350123048296</v>
      </c>
      <c r="K36" s="3">
        <v>1</v>
      </c>
      <c r="L36" s="3" t="s">
        <v>52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.cell_type_mark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hui</dc:creator>
  <cp:lastModifiedBy>Admin</cp:lastModifiedBy>
  <dcterms:created xsi:type="dcterms:W3CDTF">2017-06-23T01:52:14Z</dcterms:created>
  <dcterms:modified xsi:type="dcterms:W3CDTF">2017-07-07T21:57:26Z</dcterms:modified>
</cp:coreProperties>
</file>